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F:\1 教师工作\英文论文\2024 孙怡-2\SCZ-20241210\"/>
    </mc:Choice>
  </mc:AlternateContent>
  <xr:revisionPtr revIDLastSave="0" documentId="13_ncr:1_{616319E8-AF0A-41BC-BBD6-C4603F8F443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229" uniqueCount="206">
  <si>
    <t>Forward Primer</t>
  </si>
  <si>
    <t xml:space="preserve"> Forward Primer Sequence</t>
  </si>
  <si>
    <t>Reversed Primer</t>
  </si>
  <si>
    <t>Reversed Primer Sequence</t>
  </si>
  <si>
    <t>Potri.001G273700</t>
  </si>
  <si>
    <t>PtrSCZ1_F</t>
  </si>
  <si>
    <t>PtrSCZ1_R</t>
  </si>
  <si>
    <t>CTAATCGATCACTTCTGG</t>
  </si>
  <si>
    <t>Potri.009G068000</t>
  </si>
  <si>
    <t>PtrSCZ3_F</t>
  </si>
  <si>
    <t>PtrSCZ3_R</t>
  </si>
  <si>
    <t>CTATTCAATCGCTTCTGG</t>
  </si>
  <si>
    <t>PtrSCZ1_in situ_F</t>
  </si>
  <si>
    <t>CTTGTTATCTGAGATCCACAGGAG</t>
  </si>
  <si>
    <t>PtrSCZ1_in situ_R</t>
  </si>
  <si>
    <t>CGCTGATTATCTTCTGAGAGTGCA</t>
  </si>
  <si>
    <t>PtrSCZ1_in situ-T7_F</t>
  </si>
  <si>
    <t>PtrSCZ1_in situ-T7_R</t>
  </si>
  <si>
    <t>Potri.019G010400</t>
  </si>
  <si>
    <t>RT_PtrActin_F</t>
  </si>
  <si>
    <t>TGTTGCCCTTGACTATGAGCAGGA</t>
  </si>
  <si>
    <t>RT_PtrActin_R</t>
  </si>
  <si>
    <t>ACGGAATCTCTCAGCTCCAATGGT</t>
  </si>
  <si>
    <t>RT_PtrSCZ1_F</t>
  </si>
  <si>
    <t>CTGACCACATTGTGTCTTGG</t>
  </si>
  <si>
    <t>RT_PtrSCZ1_R</t>
  </si>
  <si>
    <t>CTGGTGATGGTGTTGGGATG</t>
  </si>
  <si>
    <t>RT_PtrSCZ3_F</t>
  </si>
  <si>
    <t xml:space="preserve">GCTTATAGAGCCGGGTTCTT </t>
  </si>
  <si>
    <t>RT_PtrSCZ3_R</t>
  </si>
  <si>
    <t>GGGACTCCAAAAAGCTTCAC</t>
  </si>
  <si>
    <t>Potri.006G126800</t>
  </si>
  <si>
    <t>RT_PtrPAL1_F</t>
  </si>
  <si>
    <t>CCATCCAGGTCAAATTGAGGCTGCT</t>
  </si>
  <si>
    <t>RT_PtrPAL1_R</t>
  </si>
  <si>
    <t>ACTTCTTAGCTGCCTTCATGTAAGCT</t>
  </si>
  <si>
    <t>Potri.008G038200</t>
  </si>
  <si>
    <t>RT_PtrPAL2_F</t>
  </si>
  <si>
    <t>CCTAGAAGCCATCACCAAGTTGCTC</t>
  </si>
  <si>
    <t>RT_PtrPAL2_R</t>
  </si>
  <si>
    <t>GTTTCTCCATTGGGTCCCACG</t>
  </si>
  <si>
    <t>Potri.016G091100</t>
  </si>
  <si>
    <t>RT_PtrPAL3_F</t>
  </si>
  <si>
    <t>CATCCAGGTCAAATTGAGGCTGCA</t>
  </si>
  <si>
    <t>RT_PtrPAL3_R</t>
  </si>
  <si>
    <t>ACTTCTTAGCTGCCTTCATGTAAGC</t>
  </si>
  <si>
    <t>Potri.010G224100</t>
  </si>
  <si>
    <t>RT_PtrPAL4_F</t>
  </si>
  <si>
    <t>GAGATGCTGGAAGCTATCACCAAAT</t>
  </si>
  <si>
    <t>RT_PtrPAL4_R</t>
  </si>
  <si>
    <t>GGCTCTCCATTGGGTCCAACT</t>
  </si>
  <si>
    <t>Potri.010G224200</t>
  </si>
  <si>
    <t>RT_PtrPAL5_F</t>
  </si>
  <si>
    <t>GAGATGCTGGAAGCTATCACCAAGC</t>
  </si>
  <si>
    <t>RT_PtrPAL5_R</t>
  </si>
  <si>
    <t>Potri.013G157900</t>
  </si>
  <si>
    <t>RT_PtrC4H1_F</t>
  </si>
  <si>
    <t>AGTGCGCCATAGACCATATCCTC</t>
  </si>
  <si>
    <t>RT_PtrC4H1_R</t>
  </si>
  <si>
    <t>ATTGCAGCGACGTTGATGTTCTCA</t>
  </si>
  <si>
    <t>Potri.019G130700</t>
  </si>
  <si>
    <t>RT_PtrC4H2_F</t>
  </si>
  <si>
    <t>GaAATGTGCAATTGATCATATTTTG</t>
  </si>
  <si>
    <t>RT_PtrC4H2_R</t>
  </si>
  <si>
    <t>ATTGCAGCAACATTGATGTTCTCC</t>
  </si>
  <si>
    <t>Potri.006G033300</t>
  </si>
  <si>
    <t>RT_PtrC3H3_F</t>
  </si>
  <si>
    <t>GTATGACCTTAGTGAAGACACAATCAT</t>
  </si>
  <si>
    <t>RT_PtrC3H3_R</t>
  </si>
  <si>
    <t>CCCTTGGGTTCTTGATTAGCTC</t>
  </si>
  <si>
    <t>Potri.001G036900</t>
  </si>
  <si>
    <t>RT_Ptr4CL3_F</t>
  </si>
  <si>
    <t>ACTAGCCCATCCAGAGATATCCGA</t>
  </si>
  <si>
    <t>RT_Ptr4CL3_R</t>
  </si>
  <si>
    <t>TCATCTTCGGTGGCCTGAGACTTT</t>
  </si>
  <si>
    <t>Potri.003G188500</t>
  </si>
  <si>
    <t>RT_Ptr4CL5_F</t>
  </si>
  <si>
    <t>GTGATCATGCTCATCCTGCCAAGT</t>
  </si>
  <si>
    <t>RT_Ptr4CL5_R</t>
  </si>
  <si>
    <t>TTGGCAGCAGTAGTAATGGCACCT</t>
  </si>
  <si>
    <t>Potri.003G183900</t>
  </si>
  <si>
    <t>RT_PtrHCT1_F</t>
  </si>
  <si>
    <t>ATCAGCATGTAAGGCACGCGG</t>
  </si>
  <si>
    <t>RT_PtrHCT1_R</t>
  </si>
  <si>
    <t>TGCCAAAGTAACCAGGTGGAAGCGT</t>
  </si>
  <si>
    <t>Potri.001G042900</t>
  </si>
  <si>
    <t>RT_PtrHCT6_F</t>
  </si>
  <si>
    <t>AGATCAACATGCAAAGCACGTGA</t>
  </si>
  <si>
    <t>RT_PtrHCT6_R</t>
  </si>
  <si>
    <t>GCCAAAGTAACCAGGAGGGAGTTG</t>
  </si>
  <si>
    <t>Potri.003G059200</t>
  </si>
  <si>
    <t>RT_PtrCSE1_F</t>
  </si>
  <si>
    <t>GATACTGGCTGGCTGTTTCA</t>
  </si>
  <si>
    <t>RT_PtrCSE1_R</t>
  </si>
  <si>
    <t>CATGTAGCAGCGTAAACCGT</t>
  </si>
  <si>
    <t>Potri.001G175000</t>
  </si>
  <si>
    <t>RT_PtrCSE2_F</t>
  </si>
  <si>
    <t>GGTGACATGGACAAGATTGC</t>
  </si>
  <si>
    <t>RT_PtrCSE2_R</t>
  </si>
  <si>
    <t>AAGGCTGGTAAGCCCTTGTA</t>
  </si>
  <si>
    <t>Potri.009G099800</t>
  </si>
  <si>
    <t>RT_PtrCCoAOMT1_F</t>
  </si>
  <si>
    <t>CAGTAATTCAGAAAGCTGGTGTTGC</t>
  </si>
  <si>
    <t>RT_PtrCCoAOMT1_R</t>
  </si>
  <si>
    <t>GCATCCACAAAGATGAAATCAAAAC</t>
  </si>
  <si>
    <t>Potri.001G304800</t>
  </si>
  <si>
    <t>RT_PtrCCoAOMT2_F</t>
  </si>
  <si>
    <t>CCTTCCAACGCCAGGAAAGAGAGTA</t>
  </si>
  <si>
    <t>RT_PtrCCoAOMT2_R</t>
  </si>
  <si>
    <t>GTGGCCAACTTCTTGATGCCTTCCG</t>
  </si>
  <si>
    <t>Potri.008G136600</t>
  </si>
  <si>
    <t>RT_PtrCCoAOMT3_F</t>
  </si>
  <si>
    <t>TGATCGAACCTGCTGTAAAGGGCA</t>
  </si>
  <si>
    <t>RT_PtrCCoAOMT3_R</t>
  </si>
  <si>
    <t>TGCACACAGCAACCATAGAGGACA</t>
  </si>
  <si>
    <t>Potri.003G181400</t>
  </si>
  <si>
    <t>RT_PtrCCR2_F</t>
  </si>
  <si>
    <t>CGGTGATTCAGAAAGCTGGTCTGGA</t>
  </si>
  <si>
    <t>RT_PtrCCR2_R</t>
  </si>
  <si>
    <t>GCATCCACAAAGATGAAGTCATAAG</t>
  </si>
  <si>
    <t>Potri.009G095800</t>
  </si>
  <si>
    <t>RT_PtrCAD1_F</t>
  </si>
  <si>
    <t>GGCAAGCTGATCTTGATGGGTGTT</t>
  </si>
  <si>
    <t>RT_PtrCAD1_R</t>
  </si>
  <si>
    <t>TCCCGGTGATTGACTTTCTCCCAA</t>
  </si>
  <si>
    <t>Potri.005G117500</t>
  </si>
  <si>
    <t>RT_PtrCAld5H1_F</t>
  </si>
  <si>
    <t>AATCCAATATAGGCAAGCCTGTGAACG</t>
  </si>
  <si>
    <t>RT_PtrCAld5H1_R</t>
  </si>
  <si>
    <t>ATTTTTGGCCCCAAAAGCTGCTCTA</t>
  </si>
  <si>
    <t>Potri.007G016400</t>
  </si>
  <si>
    <t>RT_PtrCAld5H2_F</t>
  </si>
  <si>
    <t>AAGCCAATATAGGCAAGCCTGTGAATC</t>
  </si>
  <si>
    <t>RT_PtrCAld5H2_R</t>
  </si>
  <si>
    <t>ATTTTTAGCCCCGAAAGCTGCTCTG</t>
  </si>
  <si>
    <t>Potri.012G006400</t>
  </si>
  <si>
    <t>RT_PtrAldOMT2_F</t>
  </si>
  <si>
    <t>TCTTGAAGAATTGCTATGACGCCT</t>
  </si>
  <si>
    <t>RT_PtrAldOMT2_R</t>
  </si>
  <si>
    <t>GAATGCACTCAACAAGTATCACCTTG</t>
  </si>
  <si>
    <t>Potri.014G025300</t>
  </si>
  <si>
    <t>PtrWOX4a_F</t>
  </si>
  <si>
    <t>GGGAGAAGTGGAGAAAGATGAG</t>
  </si>
  <si>
    <t>PtrWOX4a_R</t>
  </si>
  <si>
    <t>CAAAGCATTCAAATGACCAGCTCC</t>
  </si>
  <si>
    <t>Potri.002G124100</t>
  </si>
  <si>
    <t>PtrWOX4b_F</t>
  </si>
  <si>
    <t>CTTGCCTCTTCTGACGAGA</t>
  </si>
  <si>
    <t>PtrWOX4b_R</t>
  </si>
  <si>
    <t xml:space="preserve">GAGTTCTCATTCCTCCCCT </t>
  </si>
  <si>
    <t>Potri.003G107600</t>
  </si>
  <si>
    <t>PtrPXYa_F</t>
  </si>
  <si>
    <t>CATGTCAGTCATTGCTGGGTCTT</t>
  </si>
  <si>
    <t>PtrPXYa_R</t>
  </si>
  <si>
    <t>CTCAGCATCGACCGACCTCTT</t>
  </si>
  <si>
    <t>Potri.005G101800</t>
  </si>
  <si>
    <t>PtrWOX13a_F</t>
  </si>
  <si>
    <t>PtrWOX13a_R</t>
  </si>
  <si>
    <t>Potri.012G100200</t>
  </si>
  <si>
    <t>PtrVCM1_F</t>
  </si>
  <si>
    <t>PtrVCM1_R</t>
  </si>
  <si>
    <t>TCTTCAATCTCACGTCTCC</t>
  </si>
  <si>
    <t>Potri.015G098400</t>
  </si>
  <si>
    <t>PtrVCM2_F</t>
  </si>
  <si>
    <t>PtrVCM2_R</t>
  </si>
  <si>
    <t xml:space="preserve">ACTGTCGCTCCAGTTGCTTC </t>
  </si>
  <si>
    <t>PtrSCZ1_BamH1_F</t>
  </si>
  <si>
    <t>PtrSCZ1_Xho1_R</t>
  </si>
  <si>
    <t>PtrSCZ3_BamH1_F</t>
  </si>
  <si>
    <t>PtrSCZ3_Xho1_R</t>
  </si>
  <si>
    <t>sg_PtrSCZ1_F</t>
  </si>
  <si>
    <t>sg_PtrSCZ1_R</t>
  </si>
  <si>
    <t>sg_PtrSCZ3_F</t>
  </si>
  <si>
    <t>sg_PtrSCZ3_R</t>
  </si>
  <si>
    <t>PtrPtrSCZ1_F</t>
  </si>
  <si>
    <t>GATGAGAGAGAGACAGGAGCTTC</t>
  </si>
  <si>
    <t>PtrPtrSCZ1_R</t>
  </si>
  <si>
    <t>CGAACAAGACCCAACTGTAAGAG</t>
  </si>
  <si>
    <t>PtrPtrSCZ3_F</t>
  </si>
  <si>
    <t>CACATTGGACTTGCAGTTGTG</t>
  </si>
  <si>
    <t>PtrPtrSCZ3_R</t>
  </si>
  <si>
    <t>GGTTAGCTGGGATTGATACG</t>
  </si>
  <si>
    <t>GAATTGTAATACGACTCACTATAGGGCTTGTTATCTGAGATCCACAGGAG</t>
    <phoneticPr fontId="7" type="noConversion"/>
  </si>
  <si>
    <t>GAATTGTAATACGACTCACTATAGGGCGCTGATTATCTTCTGAGAGTGCA</t>
    <phoneticPr fontId="7" type="noConversion"/>
  </si>
  <si>
    <t>TF cloning into pENTR vector</t>
    <phoneticPr fontId="7" type="noConversion"/>
  </si>
  <si>
    <t>In Situ</t>
    <phoneticPr fontId="7" type="noConversion"/>
  </si>
  <si>
    <t>RT-qPCR</t>
    <phoneticPr fontId="7" type="noConversion"/>
  </si>
  <si>
    <t>mutant sequencing</t>
    <phoneticPr fontId="7" type="noConversion"/>
  </si>
  <si>
    <t>Construction of pBI121 vector</t>
    <phoneticPr fontId="7" type="noConversion"/>
  </si>
  <si>
    <t>Construction of pUC19 vector</t>
    <phoneticPr fontId="7" type="noConversion"/>
  </si>
  <si>
    <t>CACCATGGCTTTTACAGTGGAT</t>
  </si>
  <si>
    <t>CACCATGGCATTTACAGTGGAT</t>
  </si>
  <si>
    <r>
      <t>GTAGTTCTTCTTCCTCCCAT</t>
    </r>
    <r>
      <rPr>
        <sz val="11"/>
        <rFont val="等线"/>
        <family val="3"/>
        <charset val="134"/>
        <scheme val="minor"/>
      </rPr>
      <t xml:space="preserve"> </t>
    </r>
  </si>
  <si>
    <r>
      <t>CCAACGCTCTAGATCCTTGGAG</t>
    </r>
    <r>
      <rPr>
        <sz val="11"/>
        <rFont val="等线"/>
        <family val="3"/>
        <charset val="134"/>
        <scheme val="minor"/>
      </rPr>
      <t xml:space="preserve"> </t>
    </r>
  </si>
  <si>
    <t>CTAGGGATCCATGGCTTTTACAGTGGAT</t>
  </si>
  <si>
    <t>CTAGCTCGAGATCGATCACTTCTGGATG</t>
  </si>
  <si>
    <t>CTAGGGATCCATGGCATTTACAGTGGAT</t>
  </si>
  <si>
    <t>CTAGCTCGAGTTCAATCGCTTCTGGATG</t>
  </si>
  <si>
    <t>GATTGTTTACTGTGGAGTCTCAAA</t>
  </si>
  <si>
    <t>AAACTTTGAGACTCCACAGTAAAC</t>
  </si>
  <si>
    <t>Constructions of CRISPR-Cas9</t>
    <phoneticPr fontId="7" type="noConversion"/>
  </si>
  <si>
    <t>Usage</t>
    <phoneticPr fontId="7" type="noConversion"/>
  </si>
  <si>
    <t xml:space="preserve"> Gene ID</t>
    <phoneticPr fontId="7" type="noConversion"/>
  </si>
  <si>
    <t>Table S1. Primers list</t>
    <phoneticPr fontId="7" type="noConversion"/>
  </si>
  <si>
    <t>AAGATCTTGCAGGAGGCA</t>
    <phoneticPr fontId="7" type="noConversion"/>
  </si>
  <si>
    <t>GTTTGTCTCAGAAATTTG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6" fillId="0" borderId="0">
      <alignment vertical="center"/>
    </xf>
    <xf numFmtId="0" fontId="4" fillId="0" borderId="0">
      <alignment vertical="center"/>
    </xf>
    <xf numFmtId="0" fontId="5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3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2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 wrapText="1"/>
    </xf>
  </cellXfs>
  <cellStyles count="4">
    <cellStyle name="Normal 2" xfId="3" xr:uid="{00000000-0005-0000-0000-000033000000}"/>
    <cellStyle name="常规" xfId="0" builtinId="0"/>
    <cellStyle name="常规 2" xfId="1" xr:uid="{00000000-0005-0000-0000-000031000000}"/>
    <cellStyle name="常规 4" xfId="2" xr:uid="{00000000-0005-0000-0000-000032000000}"/>
  </cellStyles>
  <dxfs count="6"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" name="AutoShape 3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3" name="AutoShape 4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5" name="AutoShap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6" name="AutoShape 3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7" name="AutoShape 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8" name="AutoShape 3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9" name="AutoShape 4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0" name="AutoShape 3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1" name="AutoShape 4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2" name="AutoShape 3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3" name="AutoShape 4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4" name="AutoShape 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5" name="AutoShape 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6" name="AutoShape 3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7" name="AutoShape 4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8" name="AutoShape 3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19" name="AutoShape 4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0" name="AutoShape 3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1" name="AutoShape 4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2" name="AutoShape 3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3" name="AutoShape 4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4" name="AutoShape 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5" name="AutoShape 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6" name="AutoShape 3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7" name="AutoShape 4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8" name="AutoShape 3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29" name="AutoShape 4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30" name="AutoShape 3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31" name="AutoShape 4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32" name="AutoShape 3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9525</xdr:colOff>
      <xdr:row>8</xdr:row>
      <xdr:rowOff>9525</xdr:rowOff>
    </xdr:to>
    <xdr:sp macro="" textlink="">
      <xdr:nvSpPr>
        <xdr:cNvPr id="33" name="AutoShape 4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>
          <a:spLocks noChangeAspect="1" noChangeArrowheads="1"/>
        </xdr:cNvSpPr>
      </xdr:nvSpPr>
      <xdr:spPr>
        <a:xfrm>
          <a:off x="3905250" y="295275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3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3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3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3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3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3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4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5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6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6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6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6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6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9525</xdr:colOff>
      <xdr:row>37</xdr:row>
      <xdr:rowOff>9525</xdr:rowOff>
    </xdr:to>
    <xdr:sp macro="" textlink="">
      <xdr:nvSpPr>
        <xdr:cNvPr id="6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6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6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6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6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7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8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9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0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1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7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2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3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4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5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6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6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6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7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8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9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9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9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3</xdr:col>
      <xdr:colOff>0</xdr:colOff>
      <xdr:row>37</xdr:row>
      <xdr:rowOff>0</xdr:rowOff>
    </xdr:from>
    <xdr:ext cx="9525" cy="9525"/>
    <xdr:sp macro="" textlink="">
      <xdr:nvSpPr>
        <xdr:cNvPr id="19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9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9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9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9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9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19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0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1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2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2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2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2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2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9525</xdr:colOff>
      <xdr:row>37</xdr:row>
      <xdr:rowOff>9525</xdr:rowOff>
    </xdr:to>
    <xdr:sp macro="" textlink="">
      <xdr:nvSpPr>
        <xdr:cNvPr id="22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SpPr>
          <a:spLocks noChangeAspect="1" noChangeArrowheads="1"/>
        </xdr:cNvSpPr>
      </xdr:nvSpPr>
      <xdr:spPr>
        <a:xfrm>
          <a:off x="3905250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2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2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2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2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B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C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D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E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3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EF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0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1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2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3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4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4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5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8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9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A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6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D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E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0F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0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1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2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3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4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5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6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7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7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0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8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1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9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2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A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3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B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4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C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5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D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6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E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7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1F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8" name="AutoShape 3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0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5</xdr:col>
      <xdr:colOff>0</xdr:colOff>
      <xdr:row>37</xdr:row>
      <xdr:rowOff>0</xdr:rowOff>
    </xdr:from>
    <xdr:ext cx="9525" cy="9525"/>
    <xdr:sp macro="" textlink="">
      <xdr:nvSpPr>
        <xdr:cNvPr id="289" name="AutoShape 4" descr="http://cn.mc150.mail.yahoo.com/mc/mail?cmd=cookie.setnonjs&amp;.rand=2044898885&amp;mcrumb=hA8kg2/pKV6">
          <a:extLst>
            <a:ext uri="{FF2B5EF4-FFF2-40B4-BE49-F238E27FC236}">
              <a16:creationId xmlns:a16="http://schemas.microsoft.com/office/drawing/2014/main" id="{00000000-0008-0000-0000-000021010000}"/>
            </a:ext>
          </a:extLst>
        </xdr:cNvPr>
        <xdr:cNvSpPr>
          <a:spLocks noChangeAspect="1" noChangeArrowheads="1"/>
        </xdr:cNvSpPr>
      </xdr:nvSpPr>
      <xdr:spPr>
        <a:xfrm>
          <a:off x="11820525" y="90551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"/>
  <sheetViews>
    <sheetView tabSelected="1" zoomScale="85" zoomScaleNormal="85" workbookViewId="0">
      <selection activeCell="J3" sqref="J3"/>
    </sheetView>
  </sheetViews>
  <sheetFormatPr defaultColWidth="9" defaultRowHeight="15.75" x14ac:dyDescent="0.2"/>
  <cols>
    <col min="1" max="1" width="15.75" style="1" customWidth="1"/>
    <col min="2" max="2" width="23.625" style="2" customWidth="1"/>
    <col min="3" max="3" width="22.375" style="2" bestFit="1" customWidth="1"/>
    <col min="4" max="4" width="70.375" style="2" customWidth="1"/>
    <col min="5" max="5" width="22.5" style="2" bestFit="1" customWidth="1"/>
    <col min="6" max="6" width="71.125" style="2" customWidth="1"/>
    <col min="7" max="16384" width="9" style="2"/>
  </cols>
  <sheetData>
    <row r="1" spans="1:6" ht="32.25" customHeight="1" x14ac:dyDescent="0.2">
      <c r="A1" s="10" t="s">
        <v>203</v>
      </c>
      <c r="B1" s="11"/>
      <c r="C1" s="11"/>
      <c r="D1" s="11"/>
    </row>
    <row r="2" spans="1:6" s="10" customFormat="1" x14ac:dyDescent="0.2">
      <c r="A2" s="8" t="s">
        <v>201</v>
      </c>
      <c r="B2" s="9" t="s">
        <v>202</v>
      </c>
      <c r="C2" s="9" t="s">
        <v>0</v>
      </c>
      <c r="D2" s="9" t="s">
        <v>1</v>
      </c>
      <c r="E2" s="9" t="s">
        <v>2</v>
      </c>
      <c r="F2" s="9" t="s">
        <v>3</v>
      </c>
    </row>
    <row r="3" spans="1:6" x14ac:dyDescent="0.2">
      <c r="A3" s="12" t="s">
        <v>184</v>
      </c>
      <c r="B3" s="3" t="s">
        <v>4</v>
      </c>
      <c r="C3" s="3" t="s">
        <v>5</v>
      </c>
      <c r="D3" s="3" t="s">
        <v>190</v>
      </c>
      <c r="E3" s="3" t="s">
        <v>6</v>
      </c>
      <c r="F3" s="3" t="s">
        <v>7</v>
      </c>
    </row>
    <row r="4" spans="1:6" x14ac:dyDescent="0.2">
      <c r="A4" s="12"/>
      <c r="B4" s="3" t="s">
        <v>8</v>
      </c>
      <c r="C4" s="3" t="s">
        <v>9</v>
      </c>
      <c r="D4" s="3" t="s">
        <v>191</v>
      </c>
      <c r="E4" s="3" t="s">
        <v>10</v>
      </c>
      <c r="F4" s="3" t="s">
        <v>11</v>
      </c>
    </row>
    <row r="5" spans="1:6" s="4" customFormat="1" x14ac:dyDescent="0.2">
      <c r="A5" s="12" t="s">
        <v>185</v>
      </c>
      <c r="B5" s="3" t="s">
        <v>4</v>
      </c>
      <c r="C5" s="3" t="s">
        <v>12</v>
      </c>
      <c r="D5" s="3" t="s">
        <v>13</v>
      </c>
      <c r="E5" s="3" t="s">
        <v>14</v>
      </c>
      <c r="F5" s="3" t="s">
        <v>15</v>
      </c>
    </row>
    <row r="6" spans="1:6" s="4" customFormat="1" x14ac:dyDescent="0.2">
      <c r="A6" s="12"/>
      <c r="B6" s="3" t="s">
        <v>4</v>
      </c>
      <c r="C6" s="3" t="s">
        <v>16</v>
      </c>
      <c r="D6" s="5" t="s">
        <v>182</v>
      </c>
      <c r="E6" s="3" t="s">
        <v>17</v>
      </c>
      <c r="F6" s="5" t="s">
        <v>183</v>
      </c>
    </row>
    <row r="7" spans="1:6" x14ac:dyDescent="0.2">
      <c r="A7" s="12" t="s">
        <v>186</v>
      </c>
      <c r="B7" s="3" t="s">
        <v>18</v>
      </c>
      <c r="C7" s="7" t="s">
        <v>19</v>
      </c>
      <c r="D7" s="7" t="s">
        <v>20</v>
      </c>
      <c r="E7" s="7" t="s">
        <v>21</v>
      </c>
      <c r="F7" s="7" t="s">
        <v>22</v>
      </c>
    </row>
    <row r="8" spans="1:6" x14ac:dyDescent="0.2">
      <c r="A8" s="12"/>
      <c r="B8" s="3" t="s">
        <v>4</v>
      </c>
      <c r="C8" s="7" t="s">
        <v>23</v>
      </c>
      <c r="D8" s="7" t="s">
        <v>24</v>
      </c>
      <c r="E8" s="7" t="s">
        <v>25</v>
      </c>
      <c r="F8" s="7" t="s">
        <v>26</v>
      </c>
    </row>
    <row r="9" spans="1:6" x14ac:dyDescent="0.2">
      <c r="A9" s="12"/>
      <c r="B9" s="3" t="s">
        <v>8</v>
      </c>
      <c r="C9" s="7" t="s">
        <v>27</v>
      </c>
      <c r="D9" s="7" t="s">
        <v>28</v>
      </c>
      <c r="E9" s="7" t="s">
        <v>29</v>
      </c>
      <c r="F9" s="7" t="s">
        <v>30</v>
      </c>
    </row>
    <row r="10" spans="1:6" x14ac:dyDescent="0.2">
      <c r="A10" s="12"/>
      <c r="B10" s="3" t="s">
        <v>31</v>
      </c>
      <c r="C10" s="3" t="s">
        <v>32</v>
      </c>
      <c r="D10" s="7" t="s">
        <v>33</v>
      </c>
      <c r="E10" s="7" t="s">
        <v>34</v>
      </c>
      <c r="F10" s="7" t="s">
        <v>35</v>
      </c>
    </row>
    <row r="11" spans="1:6" x14ac:dyDescent="0.2">
      <c r="A11" s="12"/>
      <c r="B11" s="3" t="s">
        <v>36</v>
      </c>
      <c r="C11" s="3" t="s">
        <v>37</v>
      </c>
      <c r="D11" s="7" t="s">
        <v>38</v>
      </c>
      <c r="E11" s="7" t="s">
        <v>39</v>
      </c>
      <c r="F11" s="7" t="s">
        <v>40</v>
      </c>
    </row>
    <row r="12" spans="1:6" x14ac:dyDescent="0.2">
      <c r="A12" s="12"/>
      <c r="B12" s="3" t="s">
        <v>41</v>
      </c>
      <c r="C12" s="3" t="s">
        <v>42</v>
      </c>
      <c r="D12" s="7" t="s">
        <v>43</v>
      </c>
      <c r="E12" s="7" t="s">
        <v>44</v>
      </c>
      <c r="F12" s="7" t="s">
        <v>45</v>
      </c>
    </row>
    <row r="13" spans="1:6" x14ac:dyDescent="0.2">
      <c r="A13" s="12"/>
      <c r="B13" s="3" t="s">
        <v>46</v>
      </c>
      <c r="C13" s="3" t="s">
        <v>47</v>
      </c>
      <c r="D13" s="3" t="s">
        <v>48</v>
      </c>
      <c r="E13" s="3" t="s">
        <v>49</v>
      </c>
      <c r="F13" s="3" t="s">
        <v>50</v>
      </c>
    </row>
    <row r="14" spans="1:6" x14ac:dyDescent="0.2">
      <c r="A14" s="12"/>
      <c r="B14" s="3" t="s">
        <v>51</v>
      </c>
      <c r="C14" s="3" t="s">
        <v>52</v>
      </c>
      <c r="D14" s="3" t="s">
        <v>53</v>
      </c>
      <c r="E14" s="3" t="s">
        <v>54</v>
      </c>
      <c r="F14" s="3" t="s">
        <v>50</v>
      </c>
    </row>
    <row r="15" spans="1:6" x14ac:dyDescent="0.2">
      <c r="A15" s="12"/>
      <c r="B15" s="3" t="s">
        <v>55</v>
      </c>
      <c r="C15" s="3" t="s">
        <v>56</v>
      </c>
      <c r="D15" s="3" t="s">
        <v>57</v>
      </c>
      <c r="E15" s="3" t="s">
        <v>58</v>
      </c>
      <c r="F15" s="3" t="s">
        <v>59</v>
      </c>
    </row>
    <row r="16" spans="1:6" x14ac:dyDescent="0.2">
      <c r="A16" s="12"/>
      <c r="B16" s="3" t="s">
        <v>60</v>
      </c>
      <c r="C16" s="3" t="s">
        <v>61</v>
      </c>
      <c r="D16" s="3" t="s">
        <v>62</v>
      </c>
      <c r="E16" s="3" t="s">
        <v>63</v>
      </c>
      <c r="F16" s="3" t="s">
        <v>64</v>
      </c>
    </row>
    <row r="17" spans="1:6" x14ac:dyDescent="0.2">
      <c r="A17" s="12"/>
      <c r="B17" s="3" t="s">
        <v>65</v>
      </c>
      <c r="C17" s="3" t="s">
        <v>66</v>
      </c>
      <c r="D17" s="3" t="s">
        <v>67</v>
      </c>
      <c r="E17" s="3" t="s">
        <v>68</v>
      </c>
      <c r="F17" s="3" t="s">
        <v>69</v>
      </c>
    </row>
    <row r="18" spans="1:6" x14ac:dyDescent="0.2">
      <c r="A18" s="12"/>
      <c r="B18" s="3" t="s">
        <v>70</v>
      </c>
      <c r="C18" s="3" t="s">
        <v>71</v>
      </c>
      <c r="D18" s="3" t="s">
        <v>72</v>
      </c>
      <c r="E18" s="3" t="s">
        <v>73</v>
      </c>
      <c r="F18" s="3" t="s">
        <v>74</v>
      </c>
    </row>
    <row r="19" spans="1:6" x14ac:dyDescent="0.2">
      <c r="A19" s="12"/>
      <c r="B19" s="3" t="s">
        <v>75</v>
      </c>
      <c r="C19" s="3" t="s">
        <v>76</v>
      </c>
      <c r="D19" s="3" t="s">
        <v>77</v>
      </c>
      <c r="E19" s="3" t="s">
        <v>78</v>
      </c>
      <c r="F19" s="3" t="s">
        <v>79</v>
      </c>
    </row>
    <row r="20" spans="1:6" x14ac:dyDescent="0.2">
      <c r="A20" s="12"/>
      <c r="B20" s="3" t="s">
        <v>80</v>
      </c>
      <c r="C20" s="3" t="s">
        <v>81</v>
      </c>
      <c r="D20" s="3" t="s">
        <v>82</v>
      </c>
      <c r="E20" s="3" t="s">
        <v>83</v>
      </c>
      <c r="F20" s="3" t="s">
        <v>84</v>
      </c>
    </row>
    <row r="21" spans="1:6" x14ac:dyDescent="0.2">
      <c r="A21" s="12"/>
      <c r="B21" s="3" t="s">
        <v>85</v>
      </c>
      <c r="C21" s="3" t="s">
        <v>86</v>
      </c>
      <c r="D21" s="3" t="s">
        <v>87</v>
      </c>
      <c r="E21" s="3" t="s">
        <v>88</v>
      </c>
      <c r="F21" s="3" t="s">
        <v>89</v>
      </c>
    </row>
    <row r="22" spans="1:6" x14ac:dyDescent="0.2">
      <c r="A22" s="12"/>
      <c r="B22" s="3" t="s">
        <v>90</v>
      </c>
      <c r="C22" s="3" t="s">
        <v>91</v>
      </c>
      <c r="D22" s="3" t="s">
        <v>92</v>
      </c>
      <c r="E22" s="3" t="s">
        <v>93</v>
      </c>
      <c r="F22" s="3" t="s">
        <v>94</v>
      </c>
    </row>
    <row r="23" spans="1:6" x14ac:dyDescent="0.2">
      <c r="A23" s="12"/>
      <c r="B23" s="3" t="s">
        <v>95</v>
      </c>
      <c r="C23" s="3" t="s">
        <v>96</v>
      </c>
      <c r="D23" s="3" t="s">
        <v>97</v>
      </c>
      <c r="E23" s="3" t="s">
        <v>98</v>
      </c>
      <c r="F23" s="3" t="s">
        <v>99</v>
      </c>
    </row>
    <row r="24" spans="1:6" x14ac:dyDescent="0.2">
      <c r="A24" s="12"/>
      <c r="B24" s="3" t="s">
        <v>100</v>
      </c>
      <c r="C24" s="3" t="s">
        <v>101</v>
      </c>
      <c r="D24" s="3" t="s">
        <v>102</v>
      </c>
      <c r="E24" s="3" t="s">
        <v>103</v>
      </c>
      <c r="F24" s="3" t="s">
        <v>104</v>
      </c>
    </row>
    <row r="25" spans="1:6" x14ac:dyDescent="0.2">
      <c r="A25" s="12"/>
      <c r="B25" s="3" t="s">
        <v>105</v>
      </c>
      <c r="C25" s="3" t="s">
        <v>106</v>
      </c>
      <c r="D25" s="3" t="s">
        <v>107</v>
      </c>
      <c r="E25" s="3" t="s">
        <v>108</v>
      </c>
      <c r="F25" s="3" t="s">
        <v>109</v>
      </c>
    </row>
    <row r="26" spans="1:6" x14ac:dyDescent="0.2">
      <c r="A26" s="12"/>
      <c r="B26" s="3" t="s">
        <v>110</v>
      </c>
      <c r="C26" s="3" t="s">
        <v>111</v>
      </c>
      <c r="D26" s="3" t="s">
        <v>112</v>
      </c>
      <c r="E26" s="3" t="s">
        <v>113</v>
      </c>
      <c r="F26" s="3" t="s">
        <v>114</v>
      </c>
    </row>
    <row r="27" spans="1:6" x14ac:dyDescent="0.2">
      <c r="A27" s="12"/>
      <c r="B27" s="3" t="s">
        <v>115</v>
      </c>
      <c r="C27" s="3" t="s">
        <v>116</v>
      </c>
      <c r="D27" s="3" t="s">
        <v>117</v>
      </c>
      <c r="E27" s="3" t="s">
        <v>118</v>
      </c>
      <c r="F27" s="3" t="s">
        <v>119</v>
      </c>
    </row>
    <row r="28" spans="1:6" x14ac:dyDescent="0.2">
      <c r="A28" s="12"/>
      <c r="B28" s="3" t="s">
        <v>120</v>
      </c>
      <c r="C28" s="3" t="s">
        <v>121</v>
      </c>
      <c r="D28" s="3" t="s">
        <v>122</v>
      </c>
      <c r="E28" s="3" t="s">
        <v>123</v>
      </c>
      <c r="F28" s="3" t="s">
        <v>124</v>
      </c>
    </row>
    <row r="29" spans="1:6" x14ac:dyDescent="0.2">
      <c r="A29" s="12"/>
      <c r="B29" s="3" t="s">
        <v>125</v>
      </c>
      <c r="C29" s="3" t="s">
        <v>126</v>
      </c>
      <c r="D29" s="3" t="s">
        <v>127</v>
      </c>
      <c r="E29" s="3" t="s">
        <v>128</v>
      </c>
      <c r="F29" s="3" t="s">
        <v>129</v>
      </c>
    </row>
    <row r="30" spans="1:6" x14ac:dyDescent="0.2">
      <c r="A30" s="12"/>
      <c r="B30" s="3" t="s">
        <v>130</v>
      </c>
      <c r="C30" s="3" t="s">
        <v>131</v>
      </c>
      <c r="D30" s="3" t="s">
        <v>132</v>
      </c>
      <c r="E30" s="3" t="s">
        <v>133</v>
      </c>
      <c r="F30" s="3" t="s">
        <v>134</v>
      </c>
    </row>
    <row r="31" spans="1:6" x14ac:dyDescent="0.2">
      <c r="A31" s="12"/>
      <c r="B31" s="3" t="s">
        <v>135</v>
      </c>
      <c r="C31" s="3" t="s">
        <v>136</v>
      </c>
      <c r="D31" s="3" t="s">
        <v>137</v>
      </c>
      <c r="E31" s="3" t="s">
        <v>138</v>
      </c>
      <c r="F31" s="3" t="s">
        <v>139</v>
      </c>
    </row>
    <row r="32" spans="1:6" x14ac:dyDescent="0.2">
      <c r="A32" s="12"/>
      <c r="B32" s="3" t="s">
        <v>140</v>
      </c>
      <c r="C32" s="3" t="s">
        <v>141</v>
      </c>
      <c r="D32" s="3" t="s">
        <v>142</v>
      </c>
      <c r="E32" s="3" t="s">
        <v>143</v>
      </c>
      <c r="F32" s="3" t="s">
        <v>144</v>
      </c>
    </row>
    <row r="33" spans="1:6" x14ac:dyDescent="0.2">
      <c r="A33" s="12"/>
      <c r="B33" s="3" t="s">
        <v>145</v>
      </c>
      <c r="C33" s="3" t="s">
        <v>146</v>
      </c>
      <c r="D33" s="3" t="s">
        <v>147</v>
      </c>
      <c r="E33" s="3" t="s">
        <v>148</v>
      </c>
      <c r="F33" s="3" t="s">
        <v>149</v>
      </c>
    </row>
    <row r="34" spans="1:6" x14ac:dyDescent="0.2">
      <c r="A34" s="12"/>
      <c r="B34" s="3" t="s">
        <v>150</v>
      </c>
      <c r="C34" s="3" t="s">
        <v>151</v>
      </c>
      <c r="D34" s="3" t="s">
        <v>152</v>
      </c>
      <c r="E34" s="3" t="s">
        <v>153</v>
      </c>
      <c r="F34" s="3" t="s">
        <v>154</v>
      </c>
    </row>
    <row r="35" spans="1:6" x14ac:dyDescent="0.2">
      <c r="A35" s="12"/>
      <c r="B35" s="3" t="s">
        <v>155</v>
      </c>
      <c r="C35" s="3" t="s">
        <v>156</v>
      </c>
      <c r="D35" s="3" t="s">
        <v>204</v>
      </c>
      <c r="E35" s="3" t="s">
        <v>157</v>
      </c>
      <c r="F35" s="3" t="s">
        <v>205</v>
      </c>
    </row>
    <row r="36" spans="1:6" x14ac:dyDescent="0.2">
      <c r="A36" s="12"/>
      <c r="B36" s="3" t="s">
        <v>158</v>
      </c>
      <c r="C36" s="3" t="s">
        <v>159</v>
      </c>
      <c r="D36" s="3" t="s">
        <v>192</v>
      </c>
      <c r="E36" s="3" t="s">
        <v>160</v>
      </c>
      <c r="F36" s="3" t="s">
        <v>161</v>
      </c>
    </row>
    <row r="37" spans="1:6" x14ac:dyDescent="0.2">
      <c r="A37" s="12"/>
      <c r="B37" s="3" t="s">
        <v>162</v>
      </c>
      <c r="C37" s="3" t="s">
        <v>163</v>
      </c>
      <c r="D37" s="3" t="s">
        <v>193</v>
      </c>
      <c r="E37" s="3" t="s">
        <v>164</v>
      </c>
      <c r="F37" s="3" t="s">
        <v>165</v>
      </c>
    </row>
    <row r="38" spans="1:6" x14ac:dyDescent="0.2">
      <c r="A38" s="12" t="s">
        <v>188</v>
      </c>
      <c r="B38" s="3" t="s">
        <v>4</v>
      </c>
      <c r="C38" s="3" t="s">
        <v>166</v>
      </c>
      <c r="D38" s="3" t="s">
        <v>194</v>
      </c>
      <c r="E38" s="3" t="s">
        <v>167</v>
      </c>
      <c r="F38" s="3" t="s">
        <v>195</v>
      </c>
    </row>
    <row r="39" spans="1:6" x14ac:dyDescent="0.2">
      <c r="A39" s="12"/>
      <c r="B39" s="3" t="s">
        <v>8</v>
      </c>
      <c r="C39" s="3" t="s">
        <v>168</v>
      </c>
      <c r="D39" s="3" t="s">
        <v>196</v>
      </c>
      <c r="E39" s="3" t="s">
        <v>169</v>
      </c>
      <c r="F39" s="3" t="s">
        <v>197</v>
      </c>
    </row>
    <row r="40" spans="1:6" x14ac:dyDescent="0.2">
      <c r="A40" s="12" t="s">
        <v>200</v>
      </c>
      <c r="B40" s="3" t="s">
        <v>4</v>
      </c>
      <c r="C40" s="3" t="s">
        <v>170</v>
      </c>
      <c r="D40" s="6" t="s">
        <v>198</v>
      </c>
      <c r="E40" s="6" t="s">
        <v>171</v>
      </c>
      <c r="F40" s="6" t="s">
        <v>199</v>
      </c>
    </row>
    <row r="41" spans="1:6" x14ac:dyDescent="0.2">
      <c r="A41" s="12"/>
      <c r="B41" s="3" t="s">
        <v>8</v>
      </c>
      <c r="C41" s="3" t="s">
        <v>172</v>
      </c>
      <c r="D41" s="6" t="s">
        <v>198</v>
      </c>
      <c r="E41" s="6" t="s">
        <v>173</v>
      </c>
      <c r="F41" s="6" t="s">
        <v>199</v>
      </c>
    </row>
    <row r="42" spans="1:6" x14ac:dyDescent="0.2">
      <c r="A42" s="12" t="s">
        <v>187</v>
      </c>
      <c r="B42" s="3" t="s">
        <v>4</v>
      </c>
      <c r="C42" s="3" t="s">
        <v>174</v>
      </c>
      <c r="D42" s="3" t="s">
        <v>175</v>
      </c>
      <c r="E42" s="3" t="s">
        <v>176</v>
      </c>
      <c r="F42" s="3" t="s">
        <v>177</v>
      </c>
    </row>
    <row r="43" spans="1:6" x14ac:dyDescent="0.2">
      <c r="A43" s="12"/>
      <c r="B43" s="3" t="s">
        <v>8</v>
      </c>
      <c r="C43" s="3" t="s">
        <v>178</v>
      </c>
      <c r="D43" s="3" t="s">
        <v>179</v>
      </c>
      <c r="E43" s="3" t="s">
        <v>180</v>
      </c>
      <c r="F43" s="3" t="s">
        <v>181</v>
      </c>
    </row>
    <row r="44" spans="1:6" x14ac:dyDescent="0.2">
      <c r="A44" s="12" t="s">
        <v>189</v>
      </c>
      <c r="B44" s="3" t="s">
        <v>4</v>
      </c>
      <c r="C44" s="3" t="s">
        <v>166</v>
      </c>
      <c r="D44" s="3" t="s">
        <v>194</v>
      </c>
      <c r="E44" s="3" t="s">
        <v>167</v>
      </c>
      <c r="F44" s="3" t="s">
        <v>195</v>
      </c>
    </row>
    <row r="45" spans="1:6" x14ac:dyDescent="0.2">
      <c r="A45" s="12"/>
      <c r="B45" s="3" t="s">
        <v>8</v>
      </c>
      <c r="C45" s="3" t="s">
        <v>168</v>
      </c>
      <c r="D45" s="3" t="s">
        <v>196</v>
      </c>
      <c r="E45" s="3" t="s">
        <v>169</v>
      </c>
      <c r="F45" s="3" t="s">
        <v>197</v>
      </c>
    </row>
  </sheetData>
  <protectedRanges>
    <protectedRange sqref="D8" name="区域1_2"/>
    <protectedRange sqref="F8" name="区域1_2_1"/>
  </protectedRanges>
  <mergeCells count="7">
    <mergeCell ref="A5:A6"/>
    <mergeCell ref="A3:A4"/>
    <mergeCell ref="A44:A45"/>
    <mergeCell ref="A42:A43"/>
    <mergeCell ref="A40:A41"/>
    <mergeCell ref="A38:A39"/>
    <mergeCell ref="A7:A37"/>
  </mergeCells>
  <phoneticPr fontId="7" type="noConversion"/>
  <conditionalFormatting sqref="D5 F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B1D984-9620-47C6-BD87-FC6AE36FDDFA}</x14:id>
        </ext>
      </extLst>
    </cfRule>
  </conditionalFormatting>
  <conditionalFormatting sqref="D6">
    <cfRule type="duplicateValues" dxfId="5" priority="2" stopIfTrue="1"/>
  </conditionalFormatting>
  <conditionalFormatting sqref="D42">
    <cfRule type="duplicateValues" dxfId="4" priority="6" stopIfTrue="1"/>
  </conditionalFormatting>
  <conditionalFormatting sqref="D43">
    <cfRule type="duplicateValues" dxfId="3" priority="4" stopIfTrue="1"/>
  </conditionalFormatting>
  <conditionalFormatting sqref="F6">
    <cfRule type="duplicateValues" dxfId="2" priority="1" stopIfTrue="1"/>
  </conditionalFormatting>
  <conditionalFormatting sqref="F42">
    <cfRule type="duplicateValues" dxfId="1" priority="5" stopIfTrue="1"/>
  </conditionalFormatting>
  <conditionalFormatting sqref="F43">
    <cfRule type="duplicateValues" dxfId="0" priority="3" stopIfTrue="1"/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B1D984-9620-47C6-BD87-FC6AE36FDD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 F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>
    <arrUserId title="区域1_2" rangeCreator="" othersAccessPermission="edit"/>
    <arrUserId title="区域1_2_1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GZ</cp:lastModifiedBy>
  <dcterms:created xsi:type="dcterms:W3CDTF">2015-06-05T18:19:00Z</dcterms:created>
  <dcterms:modified xsi:type="dcterms:W3CDTF">2024-12-11T04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B7F66168CE4CE1BE7430F9DFFC396B_12</vt:lpwstr>
  </property>
  <property fmtid="{D5CDD505-2E9C-101B-9397-08002B2CF9AE}" pid="3" name="KSOProductBuildVer">
    <vt:lpwstr>2052-12.1.0.18608</vt:lpwstr>
  </property>
</Properties>
</file>